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05E21443-7A66-444E-BA7C-306E581BA64B}" xr6:coauthVersionLast="47" xr6:coauthVersionMax="47" xr10:uidLastSave="{00000000-0000-0000-0000-000000000000}"/>
  <bookViews>
    <workbookView xWindow="-108" yWindow="-108" windowWidth="23256" windowHeight="12576" activeTab="3" xr2:uid="{5D522FA3-37BE-47B1-90D8-57DF220A37FF}"/>
  </bookViews>
  <sheets>
    <sheet name="4a" sheetId="1" r:id="rId1"/>
    <sheet name="4b" sheetId="7" r:id="rId2"/>
    <sheet name="4d" sheetId="2" r:id="rId3"/>
    <sheet name="4e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3" i="7" l="1"/>
  <c r="I13" i="7"/>
  <c r="H13" i="7"/>
  <c r="G13" i="7"/>
  <c r="I12" i="7"/>
  <c r="H12" i="7"/>
  <c r="G12" i="7"/>
  <c r="J9" i="7"/>
  <c r="I9" i="7"/>
  <c r="H9" i="7"/>
  <c r="G9" i="7"/>
  <c r="I8" i="7"/>
  <c r="H8" i="7"/>
  <c r="G8" i="7"/>
  <c r="I5" i="7"/>
  <c r="H5" i="7"/>
  <c r="G5" i="7"/>
  <c r="I4" i="7"/>
  <c r="H4" i="7"/>
  <c r="G4" i="7"/>
  <c r="H28" i="7"/>
  <c r="G28" i="7"/>
  <c r="F28" i="7"/>
  <c r="E28" i="7"/>
  <c r="G27" i="7"/>
  <c r="F27" i="7"/>
  <c r="E27" i="7"/>
  <c r="H24" i="7"/>
  <c r="G24" i="7"/>
  <c r="F24" i="7"/>
  <c r="E24" i="7"/>
  <c r="G23" i="7"/>
  <c r="F23" i="7"/>
  <c r="E23" i="7"/>
  <c r="G20" i="7"/>
  <c r="F20" i="7"/>
  <c r="E20" i="7"/>
  <c r="G19" i="7"/>
  <c r="F19" i="7"/>
  <c r="E19" i="7"/>
  <c r="J58" i="1"/>
  <c r="I58" i="1"/>
  <c r="H58" i="1"/>
  <c r="J57" i="1"/>
  <c r="I57" i="1"/>
  <c r="H57" i="1"/>
  <c r="J54" i="1"/>
  <c r="I54" i="1"/>
  <c r="H54" i="1"/>
  <c r="J53" i="1"/>
  <c r="I53" i="1"/>
  <c r="H53" i="1"/>
  <c r="J50" i="1"/>
  <c r="I50" i="1"/>
  <c r="H50" i="1"/>
  <c r="J49" i="1"/>
  <c r="I49" i="1"/>
  <c r="H49" i="1"/>
  <c r="J43" i="1"/>
  <c r="I43" i="1"/>
  <c r="H43" i="1"/>
  <c r="J42" i="1"/>
  <c r="I42" i="1"/>
  <c r="H42" i="1"/>
  <c r="J39" i="1"/>
  <c r="I39" i="1"/>
  <c r="H39" i="1"/>
  <c r="J38" i="1"/>
  <c r="I38" i="1"/>
  <c r="H38" i="1"/>
  <c r="J35" i="1"/>
  <c r="I35" i="1"/>
  <c r="H35" i="1"/>
  <c r="J34" i="1"/>
  <c r="I34" i="1"/>
  <c r="H34" i="1"/>
  <c r="J28" i="1"/>
  <c r="I28" i="1"/>
  <c r="H28" i="1"/>
  <c r="J27" i="1"/>
  <c r="I27" i="1"/>
  <c r="H27" i="1"/>
  <c r="J24" i="1"/>
  <c r="I24" i="1"/>
  <c r="H24" i="1"/>
  <c r="J23" i="1"/>
  <c r="I23" i="1"/>
  <c r="H23" i="1"/>
  <c r="J20" i="1"/>
  <c r="I20" i="1"/>
  <c r="H20" i="1"/>
  <c r="J19" i="1"/>
  <c r="I19" i="1"/>
  <c r="H19" i="1"/>
  <c r="M21" i="6"/>
  <c r="L21" i="6"/>
  <c r="K21" i="6"/>
  <c r="J21" i="6"/>
  <c r="M20" i="6"/>
  <c r="L20" i="6"/>
  <c r="K20" i="6"/>
  <c r="J20" i="6"/>
  <c r="L19" i="6"/>
  <c r="K19" i="6"/>
  <c r="J19" i="6"/>
  <c r="M17" i="6"/>
  <c r="L17" i="6"/>
  <c r="K17" i="6"/>
  <c r="J17" i="6"/>
  <c r="M16" i="6"/>
  <c r="L16" i="6"/>
  <c r="K16" i="6"/>
  <c r="J16" i="6"/>
  <c r="L15" i="6"/>
  <c r="K15" i="6"/>
  <c r="J15" i="6"/>
  <c r="M11" i="6"/>
  <c r="L11" i="6"/>
  <c r="K11" i="6"/>
  <c r="J11" i="6"/>
  <c r="M10" i="6"/>
  <c r="L10" i="6"/>
  <c r="K10" i="6"/>
  <c r="J10" i="6"/>
  <c r="L9" i="6"/>
  <c r="K9" i="6"/>
  <c r="J9" i="6"/>
  <c r="M7" i="6"/>
  <c r="L7" i="6"/>
  <c r="K7" i="6"/>
  <c r="J7" i="6"/>
  <c r="M6" i="6"/>
  <c r="L6" i="6"/>
  <c r="K6" i="6"/>
  <c r="J6" i="6"/>
  <c r="L5" i="6"/>
  <c r="K5" i="6"/>
  <c r="J5" i="6"/>
  <c r="H9" i="1"/>
  <c r="H8" i="1"/>
  <c r="M16" i="2"/>
  <c r="M15" i="2"/>
  <c r="M11" i="2"/>
  <c r="M10" i="2"/>
  <c r="J4" i="2"/>
  <c r="K4" i="2"/>
  <c r="L4" i="2"/>
  <c r="J9" i="2"/>
  <c r="K9" i="2"/>
  <c r="L9" i="2"/>
  <c r="J14" i="2"/>
  <c r="K14" i="2"/>
  <c r="L14" i="2"/>
  <c r="H12" i="1"/>
  <c r="H4" i="1"/>
  <c r="H13" i="1"/>
  <c r="H5" i="1"/>
  <c r="J16" i="2"/>
  <c r="J15" i="2"/>
  <c r="J11" i="2"/>
  <c r="J10" i="2"/>
  <c r="J6" i="2"/>
  <c r="J5" i="2"/>
  <c r="L16" i="2"/>
  <c r="K16" i="2"/>
  <c r="L15" i="2"/>
  <c r="K15" i="2"/>
  <c r="L11" i="2"/>
  <c r="K11" i="2"/>
  <c r="L10" i="2"/>
  <c r="K10" i="2"/>
  <c r="L6" i="2"/>
  <c r="K6" i="2"/>
  <c r="L5" i="2"/>
  <c r="K5" i="2"/>
  <c r="J13" i="1"/>
  <c r="J12" i="1"/>
  <c r="J9" i="1"/>
  <c r="J8" i="1"/>
  <c r="J5" i="1"/>
  <c r="J4" i="1"/>
  <c r="I13" i="1"/>
  <c r="I12" i="1"/>
  <c r="I9" i="1"/>
  <c r="I8" i="1"/>
  <c r="I5" i="1"/>
  <c r="I4" i="1"/>
</calcChain>
</file>

<file path=xl/sharedStrings.xml><?xml version="1.0" encoding="utf-8"?>
<sst xmlns="http://schemas.openxmlformats.org/spreadsheetml/2006/main" count="184" uniqueCount="34">
  <si>
    <t>iDC</t>
  </si>
  <si>
    <t>Curdlan</t>
  </si>
  <si>
    <t>Untreated</t>
  </si>
  <si>
    <t>Exp 1</t>
  </si>
  <si>
    <t>Exp 2</t>
  </si>
  <si>
    <t>Exp 3</t>
  </si>
  <si>
    <t>Exp 4</t>
  </si>
  <si>
    <t>Exp 5</t>
  </si>
  <si>
    <t>% IL-17+ cells/total cells</t>
  </si>
  <si>
    <t>Avg</t>
  </si>
  <si>
    <t>SD</t>
  </si>
  <si>
    <t>C. albicans</t>
  </si>
  <si>
    <t>IFNγ-</t>
  </si>
  <si>
    <t>IFNγ+</t>
  </si>
  <si>
    <t>% cells/IL-17+ cells</t>
  </si>
  <si>
    <t>`</t>
  </si>
  <si>
    <t>n</t>
  </si>
  <si>
    <t>Exp 6</t>
  </si>
  <si>
    <t>Exp 7</t>
  </si>
  <si>
    <t>Exp 8</t>
  </si>
  <si>
    <t>p</t>
  </si>
  <si>
    <t>*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IL-27 Ab</t>
  </si>
  <si>
    <t>rhIL-27</t>
  </si>
  <si>
    <t>IL-1b (pg/ml)</t>
  </si>
  <si>
    <t xml:space="preserve">IFNα/βR Ab
</t>
  </si>
  <si>
    <t>IL-6 (ng/ml)</t>
  </si>
  <si>
    <t>IL-23 (pg/ml)</t>
  </si>
  <si>
    <t>IL-12 (pg/ml)</t>
  </si>
  <si>
    <t>IL-27 (pg/ml)</t>
  </si>
  <si>
    <t>rhIFNβ</t>
  </si>
  <si>
    <t>*</t>
  </si>
  <si>
    <t>compared between untreated and treated samples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165" fontId="2" fillId="0" borderId="0" xfId="0" applyNumberFormat="1" applyFont="1"/>
    <xf numFmtId="0" fontId="5" fillId="0" borderId="0" xfId="0" applyFont="1"/>
    <xf numFmtId="0" fontId="7" fillId="0" borderId="0" xfId="0" applyFont="1"/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 wrapText="1"/>
    </xf>
    <xf numFmtId="0" fontId="8" fillId="0" borderId="0" xfId="0" applyFont="1"/>
    <xf numFmtId="164" fontId="8" fillId="0" borderId="0" xfId="0" applyNumberFormat="1" applyFont="1"/>
    <xf numFmtId="1" fontId="8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P58"/>
  <sheetViews>
    <sheetView zoomScale="80" zoomScaleNormal="80" workbookViewId="0">
      <selection activeCell="L1" sqref="L1:L1048576"/>
    </sheetView>
  </sheetViews>
  <sheetFormatPr defaultRowHeight="14.4" x14ac:dyDescent="0.3"/>
  <cols>
    <col min="1" max="1" width="13.33203125" customWidth="1"/>
    <col min="10" max="10" width="9.5546875" bestFit="1" customWidth="1"/>
  </cols>
  <sheetData>
    <row r="1" spans="1:12" s="7" customFormat="1" x14ac:dyDescent="0.3">
      <c r="A1" s="7" t="s">
        <v>25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H1" s="7" t="s">
        <v>16</v>
      </c>
      <c r="I1" s="7" t="s">
        <v>9</v>
      </c>
      <c r="J1" s="7" t="s">
        <v>10</v>
      </c>
      <c r="L1" s="17"/>
    </row>
    <row r="3" spans="1:12" x14ac:dyDescent="0.3">
      <c r="A3" s="2"/>
      <c r="B3" s="23" t="s">
        <v>0</v>
      </c>
      <c r="C3" s="24"/>
      <c r="D3" s="24"/>
      <c r="E3" s="24"/>
      <c r="F3" s="25"/>
      <c r="H3" s="9"/>
      <c r="L3" s="16"/>
    </row>
    <row r="4" spans="1:12" x14ac:dyDescent="0.3">
      <c r="A4" s="3" t="s">
        <v>2</v>
      </c>
      <c r="B4" s="21">
        <v>-1.1399999999999999</v>
      </c>
      <c r="C4" s="21">
        <v>-2.23</v>
      </c>
      <c r="D4" s="21">
        <v>0.2</v>
      </c>
      <c r="E4" s="21">
        <v>2.2200000000000002</v>
      </c>
      <c r="F4" s="21">
        <v>2.0499999999999998</v>
      </c>
      <c r="H4" s="11">
        <f>COUNT(B4:F4)</f>
        <v>5</v>
      </c>
      <c r="I4" s="4">
        <f>AVERAGE(B4:F4)</f>
        <v>0.22000000000000003</v>
      </c>
      <c r="J4" s="4">
        <f>STDEV(B4:F4)</f>
        <v>1.9494486400005515</v>
      </c>
    </row>
    <row r="5" spans="1:12" ht="14.4" customHeight="1" x14ac:dyDescent="0.3">
      <c r="A5" s="3" t="s">
        <v>26</v>
      </c>
      <c r="B5" s="21">
        <v>-0.8</v>
      </c>
      <c r="C5" s="21">
        <v>-1.39</v>
      </c>
      <c r="D5" s="21">
        <v>0.12</v>
      </c>
      <c r="E5" s="21">
        <v>2.89</v>
      </c>
      <c r="F5" s="21">
        <v>3.56</v>
      </c>
      <c r="H5" s="11">
        <f>COUNT(B5:F5)</f>
        <v>5</v>
      </c>
      <c r="I5" s="4">
        <f>AVERAGE(B5:F5)</f>
        <v>0.87600000000000011</v>
      </c>
      <c r="J5" s="4">
        <f>STDEV(B5:F5)</f>
        <v>2.2234725093870624</v>
      </c>
    </row>
    <row r="6" spans="1:12" x14ac:dyDescent="0.3">
      <c r="A6" s="3"/>
      <c r="B6" s="1"/>
      <c r="C6" s="1"/>
      <c r="D6" s="1"/>
      <c r="E6" s="1"/>
      <c r="F6" s="1"/>
      <c r="H6" s="11"/>
      <c r="I6" s="4"/>
      <c r="J6" s="4"/>
    </row>
    <row r="7" spans="1:12" x14ac:dyDescent="0.3">
      <c r="B7" s="23" t="s">
        <v>1</v>
      </c>
      <c r="C7" s="24"/>
      <c r="D7" s="24"/>
      <c r="E7" s="24"/>
      <c r="F7" s="25"/>
      <c r="H7" s="12"/>
      <c r="I7" s="4"/>
    </row>
    <row r="8" spans="1:12" x14ac:dyDescent="0.3">
      <c r="A8" s="3" t="s">
        <v>2</v>
      </c>
      <c r="B8" s="21">
        <v>132.22999999999999</v>
      </c>
      <c r="C8" s="21">
        <v>131.58000000000001</v>
      </c>
      <c r="D8" s="21">
        <v>129.94999999999999</v>
      </c>
      <c r="E8" s="21">
        <v>133.22</v>
      </c>
      <c r="F8" s="21">
        <v>174.64</v>
      </c>
      <c r="H8" s="11">
        <f>COUNT(B8:F8)</f>
        <v>5</v>
      </c>
      <c r="I8" s="4">
        <f>AVERAGE(B8:F8)</f>
        <v>140.32400000000001</v>
      </c>
      <c r="J8" s="4">
        <f>STDEV(B8:F8)</f>
        <v>19.220073621086925</v>
      </c>
    </row>
    <row r="9" spans="1:12" x14ac:dyDescent="0.3">
      <c r="A9" s="3" t="s">
        <v>26</v>
      </c>
      <c r="B9" s="21">
        <v>157.72999999999999</v>
      </c>
      <c r="C9" s="21">
        <v>228.36</v>
      </c>
      <c r="D9" s="21">
        <v>178.14</v>
      </c>
      <c r="E9" s="21">
        <v>141.76</v>
      </c>
      <c r="F9" s="21">
        <v>202.7</v>
      </c>
      <c r="H9" s="11">
        <f>COUNT(B9:F9)</f>
        <v>5</v>
      </c>
      <c r="I9" s="4">
        <f>AVERAGE(B9:F9)</f>
        <v>181.738</v>
      </c>
      <c r="J9" s="4">
        <f>STDEV(B9:F9)</f>
        <v>34.643132364149643</v>
      </c>
      <c r="L9" s="15"/>
    </row>
    <row r="10" spans="1:12" x14ac:dyDescent="0.3">
      <c r="A10" s="3"/>
      <c r="B10" s="1"/>
      <c r="C10" s="1"/>
      <c r="D10" s="1"/>
      <c r="E10" s="1"/>
      <c r="F10" s="1"/>
      <c r="G10" t="s">
        <v>15</v>
      </c>
      <c r="H10" s="13"/>
      <c r="I10" s="4"/>
      <c r="J10" s="4"/>
    </row>
    <row r="11" spans="1:12" x14ac:dyDescent="0.3">
      <c r="B11" s="26" t="s">
        <v>11</v>
      </c>
      <c r="C11" s="27"/>
      <c r="D11" s="27"/>
      <c r="E11" s="27"/>
      <c r="F11" s="28"/>
      <c r="H11" s="10"/>
      <c r="I11" s="4"/>
    </row>
    <row r="12" spans="1:12" x14ac:dyDescent="0.3">
      <c r="A12" s="3" t="s">
        <v>2</v>
      </c>
      <c r="B12" s="21">
        <v>195.29</v>
      </c>
      <c r="C12" s="21">
        <v>142.46</v>
      </c>
      <c r="D12" s="21">
        <v>286.98</v>
      </c>
      <c r="E12" s="21">
        <v>210.39</v>
      </c>
      <c r="F12" s="21">
        <v>278.56</v>
      </c>
      <c r="H12" s="11">
        <f>COUNT(B12:F12)</f>
        <v>5</v>
      </c>
      <c r="I12" s="4">
        <f>AVERAGE(B12:F12)</f>
        <v>222.73600000000002</v>
      </c>
      <c r="J12" s="4">
        <f>STDEV(B12:F12)</f>
        <v>60.401890119432473</v>
      </c>
    </row>
    <row r="13" spans="1:12" x14ac:dyDescent="0.3">
      <c r="A13" s="3" t="s">
        <v>26</v>
      </c>
      <c r="B13" s="21">
        <v>261.79000000000002</v>
      </c>
      <c r="C13" s="21">
        <v>199.21</v>
      </c>
      <c r="D13" s="21">
        <v>331.45</v>
      </c>
      <c r="E13" s="21">
        <v>283.44</v>
      </c>
      <c r="F13" s="21">
        <v>309.95</v>
      </c>
      <c r="H13" s="11">
        <f>COUNT(B13:F13)</f>
        <v>5</v>
      </c>
      <c r="I13" s="4">
        <f>AVERAGE(B13:F13)</f>
        <v>277.16800000000001</v>
      </c>
      <c r="J13" s="4">
        <f>STDEV(B13:F13)</f>
        <v>50.927560514911534</v>
      </c>
      <c r="L13" s="15"/>
    </row>
    <row r="14" spans="1:12" x14ac:dyDescent="0.3">
      <c r="A14" s="3"/>
      <c r="B14" s="1"/>
      <c r="C14" s="1"/>
      <c r="D14" s="1"/>
      <c r="E14" s="1"/>
      <c r="F14" s="1"/>
      <c r="H14" s="11"/>
      <c r="I14" s="4"/>
      <c r="J14" s="4"/>
      <c r="L14" s="15"/>
    </row>
    <row r="15" spans="1:12" x14ac:dyDescent="0.3">
      <c r="H15" s="11"/>
      <c r="I15" s="4"/>
    </row>
    <row r="16" spans="1:12" s="7" customFormat="1" x14ac:dyDescent="0.3">
      <c r="A16" s="7" t="s">
        <v>27</v>
      </c>
      <c r="B16" s="7" t="s">
        <v>3</v>
      </c>
      <c r="C16" s="7" t="s">
        <v>4</v>
      </c>
      <c r="D16" s="7" t="s">
        <v>5</v>
      </c>
      <c r="E16" s="7" t="s">
        <v>6</v>
      </c>
      <c r="F16" s="7" t="s">
        <v>7</v>
      </c>
      <c r="H16" s="7" t="s">
        <v>16</v>
      </c>
      <c r="I16" s="7" t="s">
        <v>9</v>
      </c>
      <c r="J16" s="7" t="s">
        <v>10</v>
      </c>
      <c r="L16" s="17"/>
    </row>
    <row r="18" spans="1:16" x14ac:dyDescent="0.3">
      <c r="A18" s="2"/>
      <c r="B18" s="23" t="s">
        <v>0</v>
      </c>
      <c r="C18" s="24"/>
      <c r="D18" s="24"/>
      <c r="E18" s="24"/>
      <c r="F18" s="25"/>
      <c r="H18" s="9"/>
      <c r="L18" s="16"/>
    </row>
    <row r="19" spans="1:16" x14ac:dyDescent="0.3">
      <c r="A19" s="3" t="s">
        <v>2</v>
      </c>
      <c r="B19" s="21">
        <v>-0.06</v>
      </c>
      <c r="C19" s="21">
        <v>-0.51</v>
      </c>
      <c r="D19" s="21">
        <v>-0.01</v>
      </c>
      <c r="E19" s="21">
        <v>-0.12</v>
      </c>
      <c r="F19" s="21">
        <v>0.75</v>
      </c>
      <c r="H19" s="11">
        <f>COUNT(B19:F19)</f>
        <v>5</v>
      </c>
      <c r="I19" s="4">
        <f>AVERAGE(B19:F19)</f>
        <v>9.9999999999999863E-3</v>
      </c>
      <c r="J19" s="4">
        <f>STDEV(B19:F19)</f>
        <v>0.4583121207212395</v>
      </c>
    </row>
    <row r="20" spans="1:16" ht="14.4" customHeight="1" x14ac:dyDescent="0.3">
      <c r="A20" s="3" t="s">
        <v>26</v>
      </c>
      <c r="B20" s="21">
        <v>0.21</v>
      </c>
      <c r="C20" s="21">
        <v>-0.41</v>
      </c>
      <c r="D20" s="21">
        <v>-0.21</v>
      </c>
      <c r="E20" s="21">
        <v>-0.08</v>
      </c>
      <c r="F20" s="21">
        <v>-0.05</v>
      </c>
      <c r="H20" s="11">
        <f>COUNT(B20:F20)</f>
        <v>5</v>
      </c>
      <c r="I20" s="4">
        <f>AVERAGE(B20:F20)</f>
        <v>-0.10800000000000001</v>
      </c>
      <c r="J20" s="4">
        <f>STDEV(B20:F20)</f>
        <v>0.22742031571519725</v>
      </c>
    </row>
    <row r="21" spans="1:16" x14ac:dyDescent="0.3">
      <c r="A21" s="3"/>
      <c r="B21" s="1"/>
      <c r="C21" s="1"/>
      <c r="D21" s="1"/>
      <c r="E21" s="1"/>
      <c r="F21" s="1"/>
      <c r="H21" s="11"/>
      <c r="I21" s="4"/>
      <c r="J21" s="4"/>
    </row>
    <row r="22" spans="1:16" x14ac:dyDescent="0.3">
      <c r="B22" s="23" t="s">
        <v>1</v>
      </c>
      <c r="C22" s="24"/>
      <c r="D22" s="24"/>
      <c r="E22" s="24"/>
      <c r="F22" s="25"/>
      <c r="H22" s="12"/>
      <c r="I22" s="4"/>
    </row>
    <row r="23" spans="1:16" x14ac:dyDescent="0.3">
      <c r="A23" s="3" t="s">
        <v>2</v>
      </c>
      <c r="B23" s="21">
        <v>6</v>
      </c>
      <c r="C23" s="21">
        <v>4.38</v>
      </c>
      <c r="D23" s="21">
        <v>5.64</v>
      </c>
      <c r="E23" s="21">
        <v>7.57</v>
      </c>
      <c r="F23" s="21">
        <v>3.96</v>
      </c>
      <c r="H23" s="11">
        <f>COUNT(B23:F23)</f>
        <v>5</v>
      </c>
      <c r="I23" s="4">
        <f>AVERAGE(B23:F23)</f>
        <v>5.51</v>
      </c>
      <c r="J23" s="4">
        <f>STDEV(B23:F23)</f>
        <v>1.4300349646075097</v>
      </c>
    </row>
    <row r="24" spans="1:16" x14ac:dyDescent="0.3">
      <c r="A24" s="3" t="s">
        <v>26</v>
      </c>
      <c r="B24" s="21">
        <v>6.26</v>
      </c>
      <c r="C24" s="21">
        <v>5.55</v>
      </c>
      <c r="D24" s="21">
        <v>5.09</v>
      </c>
      <c r="E24" s="21">
        <v>6.34</v>
      </c>
      <c r="F24" s="21">
        <v>4.26</v>
      </c>
      <c r="H24" s="11">
        <f>COUNT(B24:F24)</f>
        <v>5</v>
      </c>
      <c r="I24" s="4">
        <f>AVERAGE(B24:F24)</f>
        <v>5.5</v>
      </c>
      <c r="J24" s="4">
        <f>STDEV(B24:F24)</f>
        <v>0.86478320982775769</v>
      </c>
      <c r="L24" s="15"/>
    </row>
    <row r="25" spans="1:16" x14ac:dyDescent="0.3">
      <c r="A25" s="3"/>
      <c r="B25" s="1"/>
      <c r="C25" s="1"/>
      <c r="D25" s="1"/>
      <c r="E25" s="1"/>
      <c r="F25" s="1"/>
      <c r="G25" t="s">
        <v>15</v>
      </c>
      <c r="H25" s="13"/>
      <c r="I25" s="4"/>
      <c r="J25" s="4"/>
    </row>
    <row r="26" spans="1:16" x14ac:dyDescent="0.3">
      <c r="B26" s="26" t="s">
        <v>11</v>
      </c>
      <c r="C26" s="27"/>
      <c r="D26" s="27"/>
      <c r="E26" s="27"/>
      <c r="F26" s="28"/>
      <c r="H26" s="10"/>
      <c r="I26" s="4"/>
    </row>
    <row r="27" spans="1:16" x14ac:dyDescent="0.3">
      <c r="A27" s="3" t="s">
        <v>2</v>
      </c>
      <c r="B27" s="21">
        <v>10.68</v>
      </c>
      <c r="C27" s="21">
        <v>15.46</v>
      </c>
      <c r="D27" s="21">
        <v>9.2100000000000009</v>
      </c>
      <c r="E27" s="21">
        <v>12.77</v>
      </c>
      <c r="F27" s="21">
        <v>17.78</v>
      </c>
      <c r="H27" s="11">
        <f>COUNT(B27:F27)</f>
        <v>5</v>
      </c>
      <c r="I27" s="4">
        <f>AVERAGE(B27:F27)</f>
        <v>13.180000000000001</v>
      </c>
      <c r="J27" s="4">
        <f>STDEV(B27:F27)</f>
        <v>3.4834393923247728</v>
      </c>
    </row>
    <row r="28" spans="1:16" x14ac:dyDescent="0.3">
      <c r="A28" s="3" t="s">
        <v>26</v>
      </c>
      <c r="B28" s="21">
        <v>10</v>
      </c>
      <c r="C28" s="21">
        <v>12.54</v>
      </c>
      <c r="D28" s="21">
        <v>10.6</v>
      </c>
      <c r="E28" s="21">
        <v>11.14</v>
      </c>
      <c r="F28" s="21">
        <v>14.24</v>
      </c>
      <c r="H28" s="11">
        <f>COUNT(B28:F28)</f>
        <v>5</v>
      </c>
      <c r="I28" s="4">
        <f>AVERAGE(B28:F28)</f>
        <v>11.704000000000001</v>
      </c>
      <c r="J28" s="4">
        <f>STDEV(B28:F28)</f>
        <v>1.7007880526391159</v>
      </c>
      <c r="L28" s="15"/>
    </row>
    <row r="29" spans="1:16" x14ac:dyDescent="0.3">
      <c r="A29" s="3"/>
      <c r="B29" s="1"/>
      <c r="C29" s="1"/>
      <c r="D29" s="1"/>
      <c r="E29" s="1"/>
      <c r="F29" s="1"/>
      <c r="H29" s="11"/>
      <c r="I29" s="4"/>
      <c r="J29" s="4"/>
      <c r="L29" s="15"/>
    </row>
    <row r="30" spans="1:16" x14ac:dyDescent="0.3"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</row>
    <row r="31" spans="1:16" s="7" customFormat="1" x14ac:dyDescent="0.3">
      <c r="A31" s="7" t="s">
        <v>28</v>
      </c>
      <c r="B31" s="7" t="s">
        <v>3</v>
      </c>
      <c r="C31" s="7" t="s">
        <v>4</v>
      </c>
      <c r="D31" s="7" t="s">
        <v>5</v>
      </c>
      <c r="E31" s="7" t="s">
        <v>6</v>
      </c>
      <c r="F31" s="7" t="s">
        <v>7</v>
      </c>
      <c r="H31" s="7" t="s">
        <v>16</v>
      </c>
      <c r="I31" s="7" t="s">
        <v>9</v>
      </c>
      <c r="J31" s="7" t="s">
        <v>10</v>
      </c>
      <c r="L31" s="17"/>
    </row>
    <row r="33" spans="1:16" x14ac:dyDescent="0.3">
      <c r="A33" s="2"/>
      <c r="B33" s="23" t="s">
        <v>0</v>
      </c>
      <c r="C33" s="24"/>
      <c r="D33" s="24"/>
      <c r="E33" s="24"/>
      <c r="F33" s="25"/>
      <c r="H33" s="9"/>
      <c r="L33" s="16"/>
    </row>
    <row r="34" spans="1:16" x14ac:dyDescent="0.3">
      <c r="A34" s="3" t="s">
        <v>2</v>
      </c>
      <c r="B34" s="22">
        <v>1.8</v>
      </c>
      <c r="C34" s="22">
        <v>-0.04</v>
      </c>
      <c r="D34" s="22">
        <v>2.0099999999999998</v>
      </c>
      <c r="E34" s="22">
        <v>0.46</v>
      </c>
      <c r="F34" s="22">
        <v>0.04</v>
      </c>
      <c r="H34" s="11">
        <f>COUNT(B34:F34)</f>
        <v>5</v>
      </c>
      <c r="I34" s="4">
        <f>AVERAGE(B34:F34)</f>
        <v>0.85399999999999987</v>
      </c>
      <c r="J34" s="4">
        <f>STDEV(B34:F34)</f>
        <v>0.98085676834082147</v>
      </c>
    </row>
    <row r="35" spans="1:16" ht="14.4" customHeight="1" x14ac:dyDescent="0.3">
      <c r="A35" s="3" t="s">
        <v>26</v>
      </c>
      <c r="B35" s="22">
        <v>1.1299999999999999</v>
      </c>
      <c r="C35" s="22">
        <v>1.1299999999999999</v>
      </c>
      <c r="D35" s="22">
        <v>0.46</v>
      </c>
      <c r="E35" s="22">
        <v>1.22</v>
      </c>
      <c r="F35" s="22">
        <v>2.4700000000000002</v>
      </c>
      <c r="H35" s="11">
        <f>COUNT(B35:F35)</f>
        <v>5</v>
      </c>
      <c r="I35" s="4">
        <f>AVERAGE(B35:F35)</f>
        <v>1.282</v>
      </c>
      <c r="J35" s="4">
        <f>STDEV(B35:F35)</f>
        <v>0.73093775384775428</v>
      </c>
    </row>
    <row r="36" spans="1:16" x14ac:dyDescent="0.3">
      <c r="A36" s="3"/>
      <c r="B36" s="1"/>
      <c r="C36" s="1"/>
      <c r="D36" s="1"/>
      <c r="E36" s="1"/>
      <c r="F36" s="1"/>
      <c r="H36" s="11"/>
      <c r="I36" s="4"/>
      <c r="J36" s="4"/>
    </row>
    <row r="37" spans="1:16" x14ac:dyDescent="0.3">
      <c r="B37" s="23" t="s">
        <v>1</v>
      </c>
      <c r="C37" s="24"/>
      <c r="D37" s="24"/>
      <c r="E37" s="24"/>
      <c r="F37" s="25"/>
      <c r="H37" s="12"/>
      <c r="I37" s="4"/>
    </row>
    <row r="38" spans="1:16" x14ac:dyDescent="0.3">
      <c r="A38" s="3" t="s">
        <v>2</v>
      </c>
      <c r="B38" s="21">
        <v>72.290000000000006</v>
      </c>
      <c r="C38" s="21">
        <v>45.18</v>
      </c>
      <c r="D38" s="21">
        <v>21.18</v>
      </c>
      <c r="E38" s="21">
        <v>129.65</v>
      </c>
      <c r="F38" s="21">
        <v>77.77</v>
      </c>
      <c r="H38" s="11">
        <f>COUNT(B38:F38)</f>
        <v>5</v>
      </c>
      <c r="I38" s="4">
        <f>AVERAGE(B38:F38)</f>
        <v>69.213999999999999</v>
      </c>
      <c r="J38" s="4">
        <f>STDEV(B38:F38)</f>
        <v>40.681922643847599</v>
      </c>
    </row>
    <row r="39" spans="1:16" x14ac:dyDescent="0.3">
      <c r="A39" s="3" t="s">
        <v>26</v>
      </c>
      <c r="B39" s="21">
        <v>88.77</v>
      </c>
      <c r="C39" s="21">
        <v>46.01</v>
      </c>
      <c r="D39" s="21">
        <v>30.38</v>
      </c>
      <c r="E39" s="21">
        <v>95.93</v>
      </c>
      <c r="F39" s="21">
        <v>62.19</v>
      </c>
      <c r="H39" s="11">
        <f>COUNT(B39:F39)</f>
        <v>5</v>
      </c>
      <c r="I39" s="4">
        <f>AVERAGE(B39:F39)</f>
        <v>64.656000000000006</v>
      </c>
      <c r="J39" s="4">
        <f>STDEV(B39:F39)</f>
        <v>27.785548042102736</v>
      </c>
      <c r="L39" s="15"/>
    </row>
    <row r="40" spans="1:16" x14ac:dyDescent="0.3">
      <c r="A40" s="3"/>
      <c r="B40" s="1"/>
      <c r="C40" s="1"/>
      <c r="D40" s="1"/>
      <c r="E40" s="1"/>
      <c r="F40" s="1"/>
      <c r="G40" t="s">
        <v>15</v>
      </c>
      <c r="H40" s="13"/>
      <c r="I40" s="4"/>
      <c r="J40" s="4"/>
    </row>
    <row r="41" spans="1:16" x14ac:dyDescent="0.3">
      <c r="B41" s="26" t="s">
        <v>11</v>
      </c>
      <c r="C41" s="27"/>
      <c r="D41" s="27"/>
      <c r="E41" s="27"/>
      <c r="F41" s="28"/>
      <c r="H41" s="10"/>
      <c r="I41" s="4"/>
    </row>
    <row r="42" spans="1:16" x14ac:dyDescent="0.3">
      <c r="A42" s="3" t="s">
        <v>2</v>
      </c>
      <c r="B42" s="21">
        <v>251.26</v>
      </c>
      <c r="C42" s="21">
        <v>154.9</v>
      </c>
      <c r="D42" s="21">
        <v>148.66999999999999</v>
      </c>
      <c r="E42" s="21">
        <v>394.74</v>
      </c>
      <c r="F42" s="21">
        <v>186.77</v>
      </c>
      <c r="H42" s="11">
        <f>COUNT(B42:F42)</f>
        <v>5</v>
      </c>
      <c r="I42" s="4">
        <f>AVERAGE(B42:F42)</f>
        <v>227.26799999999997</v>
      </c>
      <c r="J42" s="4">
        <f>STDEV(B42:F42)</f>
        <v>102.07515353894902</v>
      </c>
    </row>
    <row r="43" spans="1:16" x14ac:dyDescent="0.3">
      <c r="A43" s="3" t="s">
        <v>26</v>
      </c>
      <c r="B43" s="21">
        <v>175.21</v>
      </c>
      <c r="C43" s="21">
        <v>172.04</v>
      </c>
      <c r="D43" s="21">
        <v>179.25</v>
      </c>
      <c r="E43" s="21">
        <v>286.81</v>
      </c>
      <c r="F43" s="21">
        <v>231.45</v>
      </c>
      <c r="H43" s="11">
        <f>COUNT(B43:F43)</f>
        <v>5</v>
      </c>
      <c r="I43" s="4">
        <f>AVERAGE(B43:F43)</f>
        <v>208.952</v>
      </c>
      <c r="J43" s="4">
        <f>STDEV(B43:F43)</f>
        <v>49.877989333973645</v>
      </c>
      <c r="L43" s="15"/>
    </row>
    <row r="44" spans="1:16" x14ac:dyDescent="0.3">
      <c r="A44" s="3"/>
      <c r="B44" s="1"/>
      <c r="C44" s="1"/>
      <c r="D44" s="1"/>
      <c r="E44" s="1"/>
      <c r="F44" s="1"/>
      <c r="H44" s="11"/>
      <c r="I44" s="4"/>
      <c r="J44" s="4"/>
      <c r="L44" s="15"/>
    </row>
    <row r="46" spans="1:16" x14ac:dyDescent="0.3">
      <c r="A46" s="7" t="s">
        <v>29</v>
      </c>
      <c r="B46" s="7" t="s">
        <v>3</v>
      </c>
      <c r="C46" s="7" t="s">
        <v>4</v>
      </c>
      <c r="D46" s="7" t="s">
        <v>5</v>
      </c>
      <c r="E46" s="7" t="s">
        <v>6</v>
      </c>
      <c r="F46" s="7" t="s">
        <v>7</v>
      </c>
      <c r="G46" s="7"/>
      <c r="H46" s="7" t="s">
        <v>16</v>
      </c>
      <c r="I46" s="7" t="s">
        <v>9</v>
      </c>
      <c r="J46" s="7" t="s">
        <v>10</v>
      </c>
      <c r="K46" s="7"/>
      <c r="L46" s="17"/>
      <c r="M46" s="20"/>
      <c r="N46" s="20"/>
      <c r="O46" s="20"/>
      <c r="P46" s="20"/>
    </row>
    <row r="47" spans="1:16" x14ac:dyDescent="0.3">
      <c r="M47" s="20"/>
      <c r="N47" s="20"/>
      <c r="O47" s="20"/>
      <c r="P47" s="20"/>
    </row>
    <row r="48" spans="1:16" x14ac:dyDescent="0.3">
      <c r="A48" s="2"/>
      <c r="B48" s="23" t="s">
        <v>0</v>
      </c>
      <c r="C48" s="24"/>
      <c r="D48" s="24"/>
      <c r="E48" s="24"/>
      <c r="F48" s="25"/>
      <c r="H48" s="9"/>
      <c r="L48" s="16"/>
    </row>
    <row r="49" spans="1:12" x14ac:dyDescent="0.3">
      <c r="A49" s="3" t="s">
        <v>2</v>
      </c>
      <c r="B49" s="21">
        <v>0.57999999999999996</v>
      </c>
      <c r="C49" s="21">
        <v>0.74</v>
      </c>
      <c r="D49" s="21">
        <v>0.65</v>
      </c>
      <c r="E49" s="21">
        <v>0.59</v>
      </c>
      <c r="F49" s="21">
        <v>0.56000000000000005</v>
      </c>
      <c r="H49" s="11">
        <f>COUNT(B49:F49)</f>
        <v>5</v>
      </c>
      <c r="I49" s="4">
        <f>AVERAGE(B49:F49)</f>
        <v>0.62399999999999989</v>
      </c>
      <c r="J49" s="4">
        <f>STDEV(B49:F49)</f>
        <v>7.3006848993776685E-2</v>
      </c>
    </row>
    <row r="50" spans="1:12" x14ac:dyDescent="0.3">
      <c r="A50" s="3" t="s">
        <v>26</v>
      </c>
      <c r="B50" s="21">
        <v>0.71</v>
      </c>
      <c r="C50" s="21">
        <v>0.69</v>
      </c>
      <c r="D50" s="21">
        <v>0.68</v>
      </c>
      <c r="E50" s="21">
        <v>0.5</v>
      </c>
      <c r="F50" s="21">
        <v>0.47</v>
      </c>
      <c r="H50" s="11">
        <f>COUNT(B50:F50)</f>
        <v>5</v>
      </c>
      <c r="I50" s="4">
        <f>AVERAGE(B50:F50)</f>
        <v>0.61</v>
      </c>
      <c r="J50" s="4">
        <f>STDEV(B50:F50)</f>
        <v>0.11510864433221379</v>
      </c>
    </row>
    <row r="51" spans="1:12" x14ac:dyDescent="0.3">
      <c r="A51" s="3"/>
      <c r="B51" s="1"/>
      <c r="C51" s="1"/>
      <c r="D51" s="1"/>
      <c r="E51" s="1"/>
      <c r="F51" s="1"/>
      <c r="H51" s="11"/>
      <c r="I51" s="4"/>
      <c r="J51" s="4"/>
    </row>
    <row r="52" spans="1:12" x14ac:dyDescent="0.3">
      <c r="B52" s="23" t="s">
        <v>1</v>
      </c>
      <c r="C52" s="24"/>
      <c r="D52" s="24"/>
      <c r="E52" s="24"/>
      <c r="F52" s="25"/>
      <c r="H52" s="12"/>
      <c r="I52" s="4"/>
    </row>
    <row r="53" spans="1:12" x14ac:dyDescent="0.3">
      <c r="A53" s="3" t="s">
        <v>2</v>
      </c>
      <c r="B53" s="21">
        <v>25.67</v>
      </c>
      <c r="C53" s="21">
        <v>31.15</v>
      </c>
      <c r="D53" s="21">
        <v>17.27</v>
      </c>
      <c r="E53" s="21">
        <v>30.46</v>
      </c>
      <c r="F53" s="21">
        <v>65.92</v>
      </c>
      <c r="H53" s="11">
        <f>COUNT(B53:F53)</f>
        <v>5</v>
      </c>
      <c r="I53" s="4">
        <f>AVERAGE(B53:F53)</f>
        <v>34.094000000000008</v>
      </c>
      <c r="J53" s="4">
        <f>STDEV(B53:F53)</f>
        <v>18.633156737386166</v>
      </c>
    </row>
    <row r="54" spans="1:12" x14ac:dyDescent="0.3">
      <c r="A54" s="3" t="s">
        <v>26</v>
      </c>
      <c r="B54" s="21">
        <v>15.59</v>
      </c>
      <c r="C54" s="21">
        <v>30.75</v>
      </c>
      <c r="D54" s="21">
        <v>16.43</v>
      </c>
      <c r="E54" s="21">
        <v>26.1</v>
      </c>
      <c r="F54" s="21">
        <v>68.17</v>
      </c>
      <c r="H54" s="11">
        <f>COUNT(B54:F54)</f>
        <v>5</v>
      </c>
      <c r="I54" s="4">
        <f>AVERAGE(B54:F54)</f>
        <v>31.408000000000005</v>
      </c>
      <c r="J54" s="4">
        <f>STDEV(B54:F54)</f>
        <v>21.532545599626616</v>
      </c>
      <c r="L54" s="15"/>
    </row>
    <row r="55" spans="1:12" x14ac:dyDescent="0.3">
      <c r="A55" s="3"/>
      <c r="B55" s="1"/>
      <c r="C55" s="1"/>
      <c r="D55" s="1"/>
      <c r="E55" s="1"/>
      <c r="F55" s="1"/>
      <c r="G55" t="s">
        <v>15</v>
      </c>
      <c r="H55" s="13"/>
      <c r="I55" s="4"/>
      <c r="J55" s="4"/>
    </row>
    <row r="56" spans="1:12" x14ac:dyDescent="0.3">
      <c r="B56" s="26" t="s">
        <v>11</v>
      </c>
      <c r="C56" s="27"/>
      <c r="D56" s="27"/>
      <c r="E56" s="27"/>
      <c r="F56" s="28"/>
      <c r="H56" s="10"/>
      <c r="I56" s="4"/>
    </row>
    <row r="57" spans="1:12" x14ac:dyDescent="0.3">
      <c r="A57" s="3" t="s">
        <v>2</v>
      </c>
      <c r="B57" s="21">
        <v>62.46</v>
      </c>
      <c r="C57" s="21">
        <v>105.35</v>
      </c>
      <c r="D57" s="21">
        <v>30.23</v>
      </c>
      <c r="E57" s="21">
        <v>108.53</v>
      </c>
      <c r="F57" s="21">
        <v>85.06</v>
      </c>
      <c r="H57" s="11">
        <f>COUNT(B57:F57)</f>
        <v>5</v>
      </c>
      <c r="I57" s="4">
        <f>AVERAGE(B57:F57)</f>
        <v>78.325999999999993</v>
      </c>
      <c r="J57" s="4">
        <f>STDEV(B57:F57)</f>
        <v>32.607054911475835</v>
      </c>
    </row>
    <row r="58" spans="1:12" x14ac:dyDescent="0.3">
      <c r="A58" s="3" t="s">
        <v>26</v>
      </c>
      <c r="B58" s="21">
        <v>52.24</v>
      </c>
      <c r="C58" s="21">
        <v>111.19</v>
      </c>
      <c r="D58" s="21">
        <v>39.82</v>
      </c>
      <c r="E58" s="21">
        <v>122.48</v>
      </c>
      <c r="F58" s="21">
        <v>105.15</v>
      </c>
      <c r="H58" s="11">
        <f>COUNT(B58:F58)</f>
        <v>5</v>
      </c>
      <c r="I58" s="4">
        <f>AVERAGE(B58:F58)</f>
        <v>86.176000000000002</v>
      </c>
      <c r="J58" s="4">
        <f>STDEV(B58:F58)</f>
        <v>37.430683002050621</v>
      </c>
      <c r="L58" s="15"/>
    </row>
  </sheetData>
  <mergeCells count="12">
    <mergeCell ref="B3:F3"/>
    <mergeCell ref="B7:F7"/>
    <mergeCell ref="B11:F11"/>
    <mergeCell ref="B18:F18"/>
    <mergeCell ref="B22:F22"/>
    <mergeCell ref="B52:F52"/>
    <mergeCell ref="B56:F56"/>
    <mergeCell ref="B26:F26"/>
    <mergeCell ref="B33:F33"/>
    <mergeCell ref="B37:F37"/>
    <mergeCell ref="B41:F41"/>
    <mergeCell ref="B48:F48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11D67-E949-4717-9777-497FCA10FA91}">
  <dimension ref="A1:N31"/>
  <sheetViews>
    <sheetView zoomScale="80" zoomScaleNormal="80" workbookViewId="0">
      <selection activeCell="H18" sqref="H18"/>
    </sheetView>
  </sheetViews>
  <sheetFormatPr defaultRowHeight="14.4" x14ac:dyDescent="0.3"/>
  <cols>
    <col min="1" max="1" width="13.33203125" customWidth="1"/>
    <col min="9" max="9" width="9.5546875" bestFit="1" customWidth="1"/>
  </cols>
  <sheetData>
    <row r="1" spans="1:14" x14ac:dyDescent="0.3">
      <c r="A1" s="7" t="s">
        <v>30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16</v>
      </c>
      <c r="H1" s="7" t="s">
        <v>9</v>
      </c>
      <c r="I1" s="7" t="s">
        <v>10</v>
      </c>
      <c r="J1" s="17" t="s">
        <v>20</v>
      </c>
      <c r="K1" s="20"/>
      <c r="L1" s="20"/>
      <c r="M1" s="20"/>
      <c r="N1" s="20"/>
    </row>
    <row r="2" spans="1:14" x14ac:dyDescent="0.3">
      <c r="J2" t="s">
        <v>22</v>
      </c>
      <c r="K2" s="20"/>
      <c r="L2" s="20"/>
      <c r="M2" s="20"/>
      <c r="N2" s="20"/>
    </row>
    <row r="3" spans="1:14" x14ac:dyDescent="0.3">
      <c r="A3" s="2"/>
      <c r="B3" s="23" t="s">
        <v>0</v>
      </c>
      <c r="C3" s="24"/>
      <c r="D3" s="24"/>
      <c r="E3" s="24"/>
      <c r="F3" s="25"/>
      <c r="G3" s="9"/>
      <c r="J3" s="16" t="s">
        <v>33</v>
      </c>
    </row>
    <row r="4" spans="1:14" x14ac:dyDescent="0.3">
      <c r="A4" s="3" t="s">
        <v>2</v>
      </c>
      <c r="B4" s="21">
        <v>2.2799999999999998</v>
      </c>
      <c r="C4" s="21">
        <v>1.6</v>
      </c>
      <c r="D4" s="21">
        <v>0.46</v>
      </c>
      <c r="E4" s="21">
        <v>1.83</v>
      </c>
      <c r="F4" s="21">
        <v>2.2799999999999998</v>
      </c>
      <c r="G4" s="11">
        <f>COUNT(B4:F4)</f>
        <v>5</v>
      </c>
      <c r="H4" s="4">
        <f>AVERAGE(B4:F4)</f>
        <v>1.69</v>
      </c>
      <c r="I4" s="4">
        <f>STDEV(B4:F4)</f>
        <v>0.74779676383359683</v>
      </c>
    </row>
    <row r="5" spans="1:14" x14ac:dyDescent="0.3">
      <c r="A5" s="3" t="s">
        <v>26</v>
      </c>
      <c r="B5" s="21">
        <v>1.37</v>
      </c>
      <c r="C5" s="21">
        <v>2.2799999999999998</v>
      </c>
      <c r="D5" s="21">
        <v>-0.23</v>
      </c>
      <c r="E5" s="21">
        <v>1.6</v>
      </c>
      <c r="F5" s="21">
        <v>2.2799999999999998</v>
      </c>
      <c r="G5" s="11">
        <f>COUNT(B5:F5)</f>
        <v>5</v>
      </c>
      <c r="H5" s="4">
        <f>AVERAGE(B5:F5)</f>
        <v>1.4599999999999997</v>
      </c>
      <c r="I5" s="4">
        <f>STDEV(B5:F5)</f>
        <v>1.0281780001536702</v>
      </c>
    </row>
    <row r="6" spans="1:14" x14ac:dyDescent="0.3">
      <c r="A6" s="3"/>
      <c r="B6" s="1"/>
      <c r="C6" s="1"/>
      <c r="D6" s="1"/>
      <c r="E6" s="1"/>
      <c r="F6" s="1"/>
      <c r="G6" s="11"/>
      <c r="H6" s="4"/>
      <c r="I6" s="4"/>
    </row>
    <row r="7" spans="1:14" x14ac:dyDescent="0.3">
      <c r="B7" s="23" t="s">
        <v>1</v>
      </c>
      <c r="C7" s="24"/>
      <c r="D7" s="24"/>
      <c r="E7" s="24"/>
      <c r="F7" s="25"/>
      <c r="G7" s="12"/>
      <c r="H7" s="4"/>
    </row>
    <row r="8" spans="1:14" x14ac:dyDescent="0.3">
      <c r="A8" s="3" t="s">
        <v>2</v>
      </c>
      <c r="B8" s="21">
        <v>64.58</v>
      </c>
      <c r="C8" s="21">
        <v>63.9</v>
      </c>
      <c r="D8" s="21">
        <v>75.760000000000005</v>
      </c>
      <c r="E8" s="21">
        <v>83.98</v>
      </c>
      <c r="F8" s="21">
        <v>108.4</v>
      </c>
      <c r="G8" s="11">
        <f>COUNT(B8:F8)</f>
        <v>5</v>
      </c>
      <c r="H8" s="4">
        <f>AVERAGE(B8:F8)</f>
        <v>79.323999999999998</v>
      </c>
      <c r="I8" s="4">
        <f>STDEV(B8:F8)</f>
        <v>18.269369994611193</v>
      </c>
    </row>
    <row r="9" spans="1:14" x14ac:dyDescent="0.3">
      <c r="A9" s="3" t="s">
        <v>26</v>
      </c>
      <c r="B9" s="21">
        <v>3.19</v>
      </c>
      <c r="C9" s="21">
        <v>5.48</v>
      </c>
      <c r="D9" s="21">
        <v>4.79</v>
      </c>
      <c r="E9" s="21">
        <v>6.16</v>
      </c>
      <c r="F9" s="21">
        <v>14.83</v>
      </c>
      <c r="G9" s="11">
        <f>COUNT(B9:F9)</f>
        <v>5</v>
      </c>
      <c r="H9" s="4">
        <f>AVERAGE(B9:F9)</f>
        <v>6.8900000000000006</v>
      </c>
      <c r="I9" s="4">
        <f>STDEV(B9:F9)</f>
        <v>4.5734177591818561</v>
      </c>
      <c r="J9" s="15">
        <f>TTEST(B8:F8,B9:F9,2,1)</f>
        <v>3.2866867873276742E-4</v>
      </c>
      <c r="K9" t="s">
        <v>21</v>
      </c>
    </row>
    <row r="10" spans="1:14" x14ac:dyDescent="0.3">
      <c r="A10" s="3"/>
      <c r="B10" s="1"/>
      <c r="C10" s="1"/>
      <c r="D10" s="1"/>
      <c r="E10" s="1"/>
      <c r="F10" s="1"/>
      <c r="G10" s="13"/>
      <c r="H10" s="4"/>
      <c r="I10" s="4"/>
    </row>
    <row r="11" spans="1:14" x14ac:dyDescent="0.3">
      <c r="B11" s="26" t="s">
        <v>11</v>
      </c>
      <c r="C11" s="27"/>
      <c r="D11" s="27"/>
      <c r="E11" s="27"/>
      <c r="F11" s="28"/>
      <c r="G11" s="10"/>
      <c r="H11" s="4"/>
    </row>
    <row r="12" spans="1:14" x14ac:dyDescent="0.3">
      <c r="A12" s="3" t="s">
        <v>2</v>
      </c>
      <c r="B12" s="21">
        <v>98.59</v>
      </c>
      <c r="C12" s="21">
        <v>107.26</v>
      </c>
      <c r="D12" s="21">
        <v>91.05</v>
      </c>
      <c r="E12" s="21">
        <v>125.97</v>
      </c>
      <c r="F12" s="21">
        <v>166.13</v>
      </c>
      <c r="G12" s="11">
        <f>COUNT(B12:F12)</f>
        <v>5</v>
      </c>
      <c r="H12" s="4">
        <f>AVERAGE(B12:F12)</f>
        <v>117.8</v>
      </c>
      <c r="I12" s="4">
        <f>STDEV(B12:F12)</f>
        <v>29.99256574553101</v>
      </c>
    </row>
    <row r="13" spans="1:14" x14ac:dyDescent="0.3">
      <c r="A13" s="3" t="s">
        <v>26</v>
      </c>
      <c r="B13" s="21">
        <v>0.91</v>
      </c>
      <c r="C13" s="21">
        <v>5.48</v>
      </c>
      <c r="D13" s="21">
        <v>2.2799999999999998</v>
      </c>
      <c r="E13" s="21">
        <v>7.53</v>
      </c>
      <c r="F13" s="21">
        <v>1.1399999999999999</v>
      </c>
      <c r="G13" s="11">
        <f>COUNT(B13:F13)</f>
        <v>5</v>
      </c>
      <c r="H13" s="4">
        <f>AVERAGE(B13:F13)</f>
        <v>3.468</v>
      </c>
      <c r="I13" s="4">
        <f>STDEV(B13:F13)</f>
        <v>2.9121418234694549</v>
      </c>
      <c r="J13" s="15">
        <f>TTEST(B12:F12,B13:F13,2,1)</f>
        <v>1.0801209566036747E-3</v>
      </c>
      <c r="K13" t="s">
        <v>21</v>
      </c>
    </row>
    <row r="16" spans="1:14" x14ac:dyDescent="0.3">
      <c r="A16" s="7" t="s">
        <v>30</v>
      </c>
      <c r="B16" s="7" t="s">
        <v>3</v>
      </c>
      <c r="C16" s="7" t="s">
        <v>4</v>
      </c>
      <c r="D16" s="7" t="s">
        <v>5</v>
      </c>
      <c r="E16" s="7" t="s">
        <v>16</v>
      </c>
      <c r="F16" s="7" t="s">
        <v>9</v>
      </c>
      <c r="G16" s="7" t="s">
        <v>10</v>
      </c>
      <c r="H16" s="17" t="s">
        <v>20</v>
      </c>
      <c r="I16" s="20"/>
      <c r="J16" s="20"/>
      <c r="N16" s="20"/>
    </row>
    <row r="17" spans="1:14" x14ac:dyDescent="0.3">
      <c r="H17" t="s">
        <v>22</v>
      </c>
      <c r="I17" s="20"/>
      <c r="J17" s="20"/>
      <c r="N17" s="20"/>
    </row>
    <row r="18" spans="1:14" x14ac:dyDescent="0.3">
      <c r="A18" s="2"/>
      <c r="B18" s="23" t="s">
        <v>0</v>
      </c>
      <c r="C18" s="24"/>
      <c r="D18" s="25"/>
      <c r="E18" s="9"/>
      <c r="H18" s="16" t="s">
        <v>33</v>
      </c>
    </row>
    <row r="19" spans="1:14" x14ac:dyDescent="0.3">
      <c r="A19" s="3" t="s">
        <v>2</v>
      </c>
      <c r="B19" s="21">
        <v>-8.26</v>
      </c>
      <c r="C19" s="21">
        <v>11.64</v>
      </c>
      <c r="D19" s="21">
        <v>8.5500000000000007</v>
      </c>
      <c r="E19" s="11">
        <f>COUNT(B19:D19)</f>
        <v>3</v>
      </c>
      <c r="F19" s="4">
        <f>AVERAGE(B19:D19)</f>
        <v>3.976666666666667</v>
      </c>
      <c r="G19" s="4">
        <f>STDEV(B19:D19)</f>
        <v>10.7092965844323</v>
      </c>
    </row>
    <row r="20" spans="1:14" x14ac:dyDescent="0.3">
      <c r="A20" s="19" t="s">
        <v>31</v>
      </c>
      <c r="B20" s="21">
        <v>45.69</v>
      </c>
      <c r="C20" s="21">
        <v>28.01</v>
      </c>
      <c r="D20" s="21">
        <v>52.33</v>
      </c>
      <c r="E20" s="11">
        <f>COUNT(B20:D20)</f>
        <v>3</v>
      </c>
      <c r="F20" s="4">
        <f>AVERAGE(B20:D20)</f>
        <v>42.01</v>
      </c>
      <c r="G20" s="4">
        <f>STDEV(B20:D20)</f>
        <v>12.57069608255644</v>
      </c>
    </row>
    <row r="21" spans="1:14" x14ac:dyDescent="0.3">
      <c r="A21" s="3"/>
      <c r="B21" s="1"/>
      <c r="C21" s="1"/>
      <c r="D21" s="1"/>
      <c r="E21" s="11"/>
      <c r="F21" s="4"/>
      <c r="G21" s="4"/>
    </row>
    <row r="22" spans="1:14" x14ac:dyDescent="0.3">
      <c r="B22" s="23" t="s">
        <v>1</v>
      </c>
      <c r="C22" s="24"/>
      <c r="D22" s="25"/>
      <c r="E22" s="12"/>
      <c r="F22" s="4"/>
    </row>
    <row r="23" spans="1:14" x14ac:dyDescent="0.3">
      <c r="A23" s="3" t="s">
        <v>2</v>
      </c>
      <c r="B23" s="21">
        <v>83.73</v>
      </c>
      <c r="C23" s="21">
        <v>122.64</v>
      </c>
      <c r="D23" s="21">
        <v>122.2</v>
      </c>
      <c r="E23" s="11">
        <f>COUNT(B23:D23)</f>
        <v>3</v>
      </c>
      <c r="F23" s="4">
        <f>AVERAGE(B23:D23)</f>
        <v>109.52333333333333</v>
      </c>
      <c r="G23" s="4">
        <f>STDEV(B23:D23)</f>
        <v>22.338765259819866</v>
      </c>
    </row>
    <row r="24" spans="1:14" x14ac:dyDescent="0.3">
      <c r="A24" s="19" t="s">
        <v>31</v>
      </c>
      <c r="B24" s="21">
        <v>611.20000000000005</v>
      </c>
      <c r="C24" s="21">
        <v>406.93</v>
      </c>
      <c r="D24" s="21">
        <v>537.4</v>
      </c>
      <c r="E24" s="11">
        <f>COUNT(B24:D24)</f>
        <v>3</v>
      </c>
      <c r="F24" s="4">
        <f>AVERAGE(B24:D24)</f>
        <v>518.5100000000001</v>
      </c>
      <c r="G24" s="4">
        <f>STDEV(B24:D24)</f>
        <v>103.4368517502342</v>
      </c>
      <c r="H24" s="15">
        <f>TTEST(B23:D23,B24:D24,2,1)</f>
        <v>2.8273357881939746E-2</v>
      </c>
      <c r="I24" t="s">
        <v>32</v>
      </c>
    </row>
    <row r="25" spans="1:14" x14ac:dyDescent="0.3">
      <c r="A25" s="3"/>
      <c r="B25" s="1"/>
      <c r="C25" s="1"/>
      <c r="D25" s="1"/>
      <c r="E25" s="13"/>
      <c r="F25" s="4"/>
      <c r="G25" s="4"/>
    </row>
    <row r="26" spans="1:14" x14ac:dyDescent="0.3">
      <c r="B26" s="26" t="s">
        <v>11</v>
      </c>
      <c r="C26" s="27"/>
      <c r="D26" s="28"/>
      <c r="E26" s="10"/>
      <c r="F26" s="4"/>
    </row>
    <row r="27" spans="1:14" x14ac:dyDescent="0.3">
      <c r="A27" s="3" t="s">
        <v>2</v>
      </c>
      <c r="B27" s="21">
        <v>123.97</v>
      </c>
      <c r="C27" s="21">
        <v>87.26</v>
      </c>
      <c r="D27" s="21">
        <v>113.79</v>
      </c>
      <c r="E27" s="11">
        <f>COUNT(B27:D27)</f>
        <v>3</v>
      </c>
      <c r="F27" s="4">
        <f>AVERAGE(B27:D27)</f>
        <v>108.34000000000002</v>
      </c>
      <c r="G27" s="4">
        <f>STDEV(B27:D27)</f>
        <v>18.952121253305652</v>
      </c>
    </row>
    <row r="28" spans="1:14" x14ac:dyDescent="0.3">
      <c r="A28" s="19" t="s">
        <v>31</v>
      </c>
      <c r="B28" s="21">
        <v>304.32</v>
      </c>
      <c r="C28" s="21">
        <v>344.68</v>
      </c>
      <c r="D28" s="21">
        <v>382.37</v>
      </c>
      <c r="E28" s="11">
        <f>COUNT(B28:D28)</f>
        <v>3</v>
      </c>
      <c r="F28" s="4">
        <f>AVERAGE(B28:D28)</f>
        <v>343.78999999999996</v>
      </c>
      <c r="G28" s="4">
        <f>STDEV(B28:D28)</f>
        <v>39.032610724879781</v>
      </c>
      <c r="H28" s="15">
        <f>TTEST(B27:D27,B28:D28,2,1)</f>
        <v>1.3596157800242179E-2</v>
      </c>
      <c r="I28" t="s">
        <v>32</v>
      </c>
    </row>
    <row r="30" spans="1:14" x14ac:dyDescent="0.3">
      <c r="B30" s="20"/>
      <c r="C30" s="20"/>
      <c r="D30" s="20"/>
      <c r="E30" s="20"/>
      <c r="F30" s="20"/>
      <c r="G30" s="20"/>
      <c r="H30" s="20"/>
      <c r="I30" s="20"/>
    </row>
    <row r="31" spans="1:14" x14ac:dyDescent="0.3">
      <c r="B31" s="20"/>
      <c r="C31" s="20"/>
      <c r="D31" s="20"/>
      <c r="E31" s="20"/>
      <c r="F31" s="20"/>
      <c r="G31" s="20"/>
      <c r="H31" s="20"/>
      <c r="I31" s="20"/>
    </row>
  </sheetData>
  <mergeCells count="6">
    <mergeCell ref="B18:D18"/>
    <mergeCell ref="B22:D22"/>
    <mergeCell ref="B26:D26"/>
    <mergeCell ref="B3:F3"/>
    <mergeCell ref="B7:F7"/>
    <mergeCell ref="B11:F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83B4-4053-4475-A7BA-6B5FEECF70BC}">
  <dimension ref="A1:N21"/>
  <sheetViews>
    <sheetView zoomScale="80" zoomScaleNormal="80" workbookViewId="0">
      <selection activeCell="M3" sqref="M3"/>
    </sheetView>
  </sheetViews>
  <sheetFormatPr defaultRowHeight="14.4" x14ac:dyDescent="0.3"/>
  <cols>
    <col min="1" max="1" width="21.77734375" bestFit="1" customWidth="1"/>
  </cols>
  <sheetData>
    <row r="1" spans="1:14" s="7" customFormat="1" x14ac:dyDescent="0.3">
      <c r="A1" t="s">
        <v>8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17</v>
      </c>
      <c r="H1" s="7" t="s">
        <v>18</v>
      </c>
      <c r="I1" s="7" t="s">
        <v>19</v>
      </c>
      <c r="J1" s="7" t="s">
        <v>16</v>
      </c>
      <c r="K1" s="7" t="s">
        <v>9</v>
      </c>
      <c r="L1" s="7" t="s">
        <v>10</v>
      </c>
      <c r="M1" s="17" t="s">
        <v>20</v>
      </c>
    </row>
    <row r="2" spans="1:14" x14ac:dyDescent="0.3">
      <c r="M2" t="s">
        <v>22</v>
      </c>
    </row>
    <row r="3" spans="1:14" x14ac:dyDescent="0.3">
      <c r="B3" s="29" t="s">
        <v>0</v>
      </c>
      <c r="C3" s="30"/>
      <c r="D3" s="30"/>
      <c r="E3" s="30"/>
      <c r="F3" s="30"/>
      <c r="G3" s="30"/>
      <c r="H3" s="30"/>
      <c r="I3" s="31"/>
      <c r="J3" s="9"/>
      <c r="M3" s="16" t="s">
        <v>33</v>
      </c>
    </row>
    <row r="4" spans="1:14" x14ac:dyDescent="0.3">
      <c r="A4" s="3" t="s">
        <v>2</v>
      </c>
      <c r="B4" s="5">
        <v>0.04</v>
      </c>
      <c r="C4" s="5">
        <v>0.09</v>
      </c>
      <c r="D4" s="5">
        <v>0.04</v>
      </c>
      <c r="E4" s="5">
        <v>0</v>
      </c>
      <c r="F4" s="18">
        <v>0.19800000000000001</v>
      </c>
      <c r="G4" s="5">
        <v>0</v>
      </c>
      <c r="H4" s="5">
        <v>0.16</v>
      </c>
      <c r="I4" s="5">
        <v>0.71</v>
      </c>
      <c r="J4" s="11">
        <f>COUNT(B4:I4)</f>
        <v>8</v>
      </c>
      <c r="K4" s="4">
        <f>AVERAGE(B4:I4)</f>
        <v>0.15475</v>
      </c>
      <c r="L4" s="4">
        <f>STDEV(B4:I4)</f>
        <v>0.23562182169133411</v>
      </c>
    </row>
    <row r="5" spans="1:14" x14ac:dyDescent="0.3">
      <c r="A5" s="3" t="s">
        <v>23</v>
      </c>
      <c r="B5" s="5">
        <v>0.01</v>
      </c>
      <c r="C5" s="5">
        <v>7.0000000000000007E-2</v>
      </c>
      <c r="D5" s="5">
        <v>0.06</v>
      </c>
      <c r="E5" s="5">
        <v>0</v>
      </c>
      <c r="F5" s="5"/>
      <c r="G5" s="5">
        <v>0.01</v>
      </c>
      <c r="H5" s="5">
        <v>0.19</v>
      </c>
      <c r="I5" s="5">
        <v>0.74</v>
      </c>
      <c r="J5" s="11">
        <f>COUNT(B5:I5)</f>
        <v>7</v>
      </c>
      <c r="K5" s="4">
        <f>AVERAGE(B5:I5)</f>
        <v>0.1542857142857143</v>
      </c>
      <c r="L5" s="4">
        <f>STDEV(B5:I5)</f>
        <v>0.26638675785763966</v>
      </c>
      <c r="M5" s="15"/>
      <c r="N5" s="14"/>
    </row>
    <row r="6" spans="1:14" x14ac:dyDescent="0.3">
      <c r="A6" s="3" t="s">
        <v>24</v>
      </c>
      <c r="B6" s="5"/>
      <c r="C6" s="5"/>
      <c r="D6" s="5"/>
      <c r="E6" s="5"/>
      <c r="F6" s="5">
        <v>1.27</v>
      </c>
      <c r="G6" s="5">
        <v>0</v>
      </c>
      <c r="H6" s="5">
        <v>0.43</v>
      </c>
      <c r="I6" s="5">
        <v>0.32</v>
      </c>
      <c r="J6" s="11">
        <f>COUNT(B6:I6)</f>
        <v>4</v>
      </c>
      <c r="K6" s="4">
        <f>AVERAGE(B6:I6)</f>
        <v>0.505</v>
      </c>
      <c r="L6" s="4">
        <f>STDEV(B6:I6)</f>
        <v>0.54163333230762922</v>
      </c>
      <c r="M6" s="15"/>
      <c r="N6" s="14"/>
    </row>
    <row r="7" spans="1:14" x14ac:dyDescent="0.3">
      <c r="A7" s="3"/>
      <c r="B7" s="6"/>
      <c r="C7" s="6"/>
      <c r="D7" s="6"/>
      <c r="E7" s="6"/>
      <c r="F7" s="6"/>
      <c r="G7" s="6"/>
      <c r="H7" s="6"/>
      <c r="I7" s="6"/>
      <c r="J7" s="11"/>
      <c r="K7" s="4"/>
      <c r="L7" s="4"/>
      <c r="M7" s="15"/>
      <c r="N7" s="14"/>
    </row>
    <row r="8" spans="1:14" x14ac:dyDescent="0.3">
      <c r="A8" s="3"/>
      <c r="B8" s="29" t="s">
        <v>1</v>
      </c>
      <c r="C8" s="30"/>
      <c r="D8" s="30"/>
      <c r="E8" s="30"/>
      <c r="F8" s="30"/>
      <c r="G8" s="30"/>
      <c r="H8" s="30"/>
      <c r="I8" s="31"/>
      <c r="J8" s="12"/>
      <c r="K8" s="4"/>
      <c r="L8" s="4"/>
    </row>
    <row r="9" spans="1:14" x14ac:dyDescent="0.3">
      <c r="A9" s="3" t="s">
        <v>2</v>
      </c>
      <c r="B9" s="5">
        <v>6.99</v>
      </c>
      <c r="C9" s="5">
        <v>9.7200000000000006</v>
      </c>
      <c r="D9" s="5">
        <v>7.74</v>
      </c>
      <c r="E9" s="5">
        <v>12.41</v>
      </c>
      <c r="F9" s="5">
        <v>7.78</v>
      </c>
      <c r="G9" s="5">
        <v>8.7100000000000009</v>
      </c>
      <c r="H9" s="5">
        <v>8.99</v>
      </c>
      <c r="I9" s="5">
        <v>7</v>
      </c>
      <c r="J9" s="11">
        <f>COUNT(B9:I9)</f>
        <v>8</v>
      </c>
      <c r="K9" s="4">
        <f>AVERAGE(B9:I9)</f>
        <v>8.6675000000000004</v>
      </c>
      <c r="L9" s="4">
        <f>STDEV(B9:I9)</f>
        <v>1.7913422740663341</v>
      </c>
    </row>
    <row r="10" spans="1:14" x14ac:dyDescent="0.3">
      <c r="A10" s="3" t="s">
        <v>23</v>
      </c>
      <c r="B10" s="5">
        <v>6.98</v>
      </c>
      <c r="C10" s="5">
        <v>10.09</v>
      </c>
      <c r="D10" s="5">
        <v>7.98</v>
      </c>
      <c r="E10" s="5">
        <v>12.75</v>
      </c>
      <c r="F10" s="5"/>
      <c r="G10" s="5">
        <v>8.4600000000000009</v>
      </c>
      <c r="H10" s="5">
        <v>9.06</v>
      </c>
      <c r="I10" s="5">
        <v>7.66</v>
      </c>
      <c r="J10" s="11">
        <f>COUNT(B10:I10)</f>
        <v>7</v>
      </c>
      <c r="K10" s="4">
        <f>AVERAGE(B10:I10)</f>
        <v>8.9971428571428582</v>
      </c>
      <c r="L10" s="4">
        <f>STDEV(B10:I10)</f>
        <v>1.9348618752227469</v>
      </c>
      <c r="M10" s="15">
        <f>TTEST(B9:I9,B10:I10,2,1)</f>
        <v>0.11958346512919717</v>
      </c>
      <c r="N10" s="14"/>
    </row>
    <row r="11" spans="1:14" x14ac:dyDescent="0.3">
      <c r="A11" s="3" t="s">
        <v>24</v>
      </c>
      <c r="B11" s="5"/>
      <c r="C11" s="5"/>
      <c r="D11" s="5"/>
      <c r="E11" s="5"/>
      <c r="F11" s="5">
        <v>3.67</v>
      </c>
      <c r="G11" s="5">
        <v>5</v>
      </c>
      <c r="H11" s="5">
        <v>6.27</v>
      </c>
      <c r="I11" s="5">
        <v>3.61</v>
      </c>
      <c r="J11" s="11">
        <f>COUNT(B11:I11)</f>
        <v>4</v>
      </c>
      <c r="K11" s="4">
        <f>AVERAGE(B11:I11)</f>
        <v>4.6375000000000002</v>
      </c>
      <c r="L11" s="4">
        <f>STDEV(B11:I11)</f>
        <v>1.2633652150770425</v>
      </c>
      <c r="M11" s="15">
        <f>TTEST(B9:I9,B11:I11,2,1)</f>
        <v>1.2903909018629185E-3</v>
      </c>
      <c r="N11" s="14" t="s">
        <v>21</v>
      </c>
    </row>
    <row r="12" spans="1:14" x14ac:dyDescent="0.3">
      <c r="A12" s="3"/>
      <c r="B12" s="1"/>
      <c r="C12" s="1"/>
      <c r="D12" s="1"/>
      <c r="E12" s="1"/>
      <c r="F12" s="1"/>
      <c r="G12" s="1"/>
      <c r="H12" s="1"/>
      <c r="I12" s="1"/>
      <c r="J12" s="13"/>
      <c r="K12" s="4"/>
      <c r="L12" s="4"/>
    </row>
    <row r="13" spans="1:14" x14ac:dyDescent="0.3">
      <c r="A13" s="3"/>
      <c r="B13" s="32" t="s">
        <v>11</v>
      </c>
      <c r="C13" s="33"/>
      <c r="D13" s="33"/>
      <c r="E13" s="33"/>
      <c r="F13" s="33"/>
      <c r="G13" s="33"/>
      <c r="H13" s="33"/>
      <c r="I13" s="34"/>
      <c r="J13" s="10"/>
      <c r="K13" s="4"/>
      <c r="L13" s="4"/>
    </row>
    <row r="14" spans="1:14" x14ac:dyDescent="0.3">
      <c r="A14" s="3" t="s">
        <v>2</v>
      </c>
      <c r="B14" s="5">
        <v>6.82</v>
      </c>
      <c r="C14" s="5">
        <v>9.36</v>
      </c>
      <c r="D14" s="5">
        <v>7.27</v>
      </c>
      <c r="E14" s="5">
        <v>7.91</v>
      </c>
      <c r="F14" s="5">
        <v>7.63</v>
      </c>
      <c r="G14" s="5">
        <v>9.2799999999999994</v>
      </c>
      <c r="H14" s="5">
        <v>9.33</v>
      </c>
      <c r="I14" s="5">
        <v>7.66</v>
      </c>
      <c r="J14" s="11">
        <f>COUNT(B14:I14)</f>
        <v>8</v>
      </c>
      <c r="K14" s="4">
        <f>AVERAGE(B14:I14)</f>
        <v>8.1575000000000006</v>
      </c>
      <c r="L14" s="4">
        <f>STDEV(B14:I14)</f>
        <v>1.0173038596491877</v>
      </c>
      <c r="M14" s="15"/>
    </row>
    <row r="15" spans="1:14" x14ac:dyDescent="0.3">
      <c r="A15" s="3" t="s">
        <v>23</v>
      </c>
      <c r="B15" s="5">
        <v>6.98</v>
      </c>
      <c r="C15" s="5">
        <v>9.1999999999999993</v>
      </c>
      <c r="D15" s="5">
        <v>7.19</v>
      </c>
      <c r="E15" s="5">
        <v>8.17</v>
      </c>
      <c r="F15" s="5"/>
      <c r="G15" s="5">
        <v>9.4700000000000006</v>
      </c>
      <c r="H15" s="5">
        <v>8.94</v>
      </c>
      <c r="I15" s="5">
        <v>7.51</v>
      </c>
      <c r="J15" s="11">
        <f>COUNT(B15:I15)</f>
        <v>7</v>
      </c>
      <c r="K15" s="4">
        <f>AVERAGE(B15:I15)</f>
        <v>8.2085714285714282</v>
      </c>
      <c r="L15" s="4">
        <f>STDEV(B15:I15)</f>
        <v>1.0120511938867707</v>
      </c>
      <c r="M15" s="15">
        <f>TTEST(B14:I14,B15:I15,2,1)</f>
        <v>0.79382494861360509</v>
      </c>
    </row>
    <row r="16" spans="1:14" x14ac:dyDescent="0.3">
      <c r="A16" s="3" t="s">
        <v>24</v>
      </c>
      <c r="B16" s="5"/>
      <c r="C16" s="5"/>
      <c r="D16" s="5"/>
      <c r="E16" s="5"/>
      <c r="F16" s="5">
        <v>4.08</v>
      </c>
      <c r="G16" s="5">
        <v>5.18</v>
      </c>
      <c r="H16" s="5">
        <v>5.59</v>
      </c>
      <c r="I16" s="5">
        <v>5.9</v>
      </c>
      <c r="J16" s="11">
        <f>COUNT(B16:I16)</f>
        <v>4</v>
      </c>
      <c r="K16" s="4">
        <f>AVERAGE(B16:I16)</f>
        <v>5.1875</v>
      </c>
      <c r="L16" s="4">
        <f>STDEV(B16:I16)</f>
        <v>0.79504192761555836</v>
      </c>
      <c r="M16" s="15">
        <f>TTEST(B14:I14,B16:I16,2,1)</f>
        <v>8.0778009355191582E-3</v>
      </c>
      <c r="N16" t="s">
        <v>21</v>
      </c>
    </row>
    <row r="21" spans="9:9" x14ac:dyDescent="0.3">
      <c r="I21" t="s">
        <v>15</v>
      </c>
    </row>
  </sheetData>
  <mergeCells count="3">
    <mergeCell ref="B3:I3"/>
    <mergeCell ref="B8:I8"/>
    <mergeCell ref="B13:I13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F665A-EE65-4C47-AFE8-EB5DC4E954B0}">
  <dimension ref="A1:N27"/>
  <sheetViews>
    <sheetView tabSelected="1" zoomScale="80" zoomScaleNormal="80" workbookViewId="0">
      <selection activeCell="P8" sqref="P8"/>
    </sheetView>
  </sheetViews>
  <sheetFormatPr defaultRowHeight="14.4" x14ac:dyDescent="0.3"/>
  <cols>
    <col min="1" max="1" width="17.21875" bestFit="1" customWidth="1"/>
  </cols>
  <sheetData>
    <row r="1" spans="1:14" s="7" customFormat="1" x14ac:dyDescent="0.3">
      <c r="A1" t="s">
        <v>14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17</v>
      </c>
      <c r="H1" s="7" t="s">
        <v>18</v>
      </c>
      <c r="I1" s="7" t="s">
        <v>19</v>
      </c>
      <c r="J1" s="7" t="s">
        <v>16</v>
      </c>
      <c r="K1" s="7" t="s">
        <v>9</v>
      </c>
      <c r="L1" s="7" t="s">
        <v>10</v>
      </c>
      <c r="M1" s="17" t="s">
        <v>20</v>
      </c>
    </row>
    <row r="2" spans="1:14" x14ac:dyDescent="0.3">
      <c r="M2" t="s">
        <v>22</v>
      </c>
    </row>
    <row r="3" spans="1:14" x14ac:dyDescent="0.3">
      <c r="B3" s="29" t="s">
        <v>1</v>
      </c>
      <c r="C3" s="30"/>
      <c r="D3" s="30"/>
      <c r="E3" s="30"/>
      <c r="F3" s="30"/>
      <c r="G3" s="30"/>
      <c r="H3" s="30"/>
      <c r="I3" s="31"/>
      <c r="J3" s="9"/>
      <c r="M3" s="16" t="s">
        <v>33</v>
      </c>
    </row>
    <row r="4" spans="1:14" x14ac:dyDescent="0.3">
      <c r="A4" s="2"/>
      <c r="B4" s="35" t="s">
        <v>12</v>
      </c>
      <c r="C4" s="36"/>
      <c r="D4" s="36"/>
      <c r="E4" s="36"/>
      <c r="F4" s="36"/>
      <c r="G4" s="36"/>
      <c r="H4" s="36"/>
      <c r="I4" s="37"/>
      <c r="J4" s="2"/>
      <c r="K4" s="4"/>
      <c r="L4" s="4"/>
    </row>
    <row r="5" spans="1:14" x14ac:dyDescent="0.3">
      <c r="A5" s="3" t="s">
        <v>2</v>
      </c>
      <c r="B5" s="5">
        <v>82.3</v>
      </c>
      <c r="C5" s="5">
        <v>86</v>
      </c>
      <c r="D5" s="5">
        <v>81.78</v>
      </c>
      <c r="E5" s="5">
        <v>79.37</v>
      </c>
      <c r="F5" s="5">
        <v>84.7</v>
      </c>
      <c r="G5" s="5">
        <v>86.57</v>
      </c>
      <c r="H5" s="5">
        <v>85.21</v>
      </c>
      <c r="I5" s="5">
        <v>90.14</v>
      </c>
      <c r="J5" s="11">
        <f>COUNT(B5:I5)</f>
        <v>8</v>
      </c>
      <c r="K5" s="8">
        <f>AVERAGE(B5:I5)</f>
        <v>84.508750000000006</v>
      </c>
      <c r="L5" s="8">
        <f>STDEV(B5:I5)</f>
        <v>3.3261579616299461</v>
      </c>
    </row>
    <row r="6" spans="1:14" x14ac:dyDescent="0.3">
      <c r="A6" s="3" t="s">
        <v>23</v>
      </c>
      <c r="B6" s="5">
        <v>78.900000000000006</v>
      </c>
      <c r="C6" s="5">
        <v>84.3</v>
      </c>
      <c r="D6" s="5">
        <v>80.95</v>
      </c>
      <c r="E6" s="5">
        <v>82.35</v>
      </c>
      <c r="F6" s="5"/>
      <c r="G6" s="5">
        <v>88.06</v>
      </c>
      <c r="H6" s="5">
        <v>87.42</v>
      </c>
      <c r="I6" s="5">
        <v>82.64</v>
      </c>
      <c r="J6" s="11">
        <f>COUNT(B6:I6)</f>
        <v>7</v>
      </c>
      <c r="K6" s="8">
        <f>AVERAGE(B6:I6)</f>
        <v>83.517142857142858</v>
      </c>
      <c r="L6" s="8">
        <f>STDEV(B6:I6)</f>
        <v>3.329728288643155</v>
      </c>
      <c r="M6" s="15">
        <f>TTEST(B5:I5,B6:I6,2,1)</f>
        <v>0.51308805361999132</v>
      </c>
      <c r="N6" s="14"/>
    </row>
    <row r="7" spans="1:14" x14ac:dyDescent="0.3">
      <c r="A7" s="3" t="s">
        <v>24</v>
      </c>
      <c r="B7" s="5"/>
      <c r="C7" s="5"/>
      <c r="D7" s="5"/>
      <c r="E7" s="5"/>
      <c r="F7" s="5">
        <v>83.65</v>
      </c>
      <c r="G7" s="5">
        <v>87</v>
      </c>
      <c r="H7" s="5">
        <v>76.08</v>
      </c>
      <c r="I7" s="5">
        <v>88.37</v>
      </c>
      <c r="J7" s="11">
        <f>COUNT(B7:I7)</f>
        <v>4</v>
      </c>
      <c r="K7" s="8">
        <f>AVERAGE(B7:I7)</f>
        <v>83.775000000000006</v>
      </c>
      <c r="L7" s="8">
        <f>STDEV(B7:I7)</f>
        <v>5.4997969659494421</v>
      </c>
      <c r="M7" s="15">
        <f>TTEST(B5:I5,B7:I7,2,1)</f>
        <v>0.26979094542187715</v>
      </c>
      <c r="N7" s="14"/>
    </row>
    <row r="8" spans="1:14" x14ac:dyDescent="0.3">
      <c r="A8" s="3"/>
      <c r="B8" s="23" t="s">
        <v>13</v>
      </c>
      <c r="C8" s="24"/>
      <c r="D8" s="24"/>
      <c r="E8" s="24"/>
      <c r="F8" s="24"/>
      <c r="G8" s="24"/>
      <c r="H8" s="24"/>
      <c r="I8" s="25"/>
      <c r="J8" s="12"/>
      <c r="K8" s="8"/>
      <c r="L8" s="8"/>
    </row>
    <row r="9" spans="1:14" x14ac:dyDescent="0.3">
      <c r="A9" s="3" t="s">
        <v>2</v>
      </c>
      <c r="B9" s="5">
        <v>17.7</v>
      </c>
      <c r="C9" s="5">
        <v>14</v>
      </c>
      <c r="D9" s="5">
        <v>18.22</v>
      </c>
      <c r="E9" s="5">
        <v>20.63</v>
      </c>
      <c r="F9" s="5">
        <v>15.3</v>
      </c>
      <c r="G9" s="5">
        <v>13.43</v>
      </c>
      <c r="H9" s="5">
        <v>14.79</v>
      </c>
      <c r="I9" s="5">
        <v>9.86</v>
      </c>
      <c r="J9" s="11">
        <f>COUNT(B9:I9)</f>
        <v>8</v>
      </c>
      <c r="K9" s="8">
        <f>AVERAGE(B9:I9)</f>
        <v>15.491249999999999</v>
      </c>
      <c r="L9" s="8">
        <f>STDEV(B9:I9)</f>
        <v>3.326157961629947</v>
      </c>
    </row>
    <row r="10" spans="1:14" x14ac:dyDescent="0.3">
      <c r="A10" s="3" t="s">
        <v>23</v>
      </c>
      <c r="B10" s="5">
        <v>21.1</v>
      </c>
      <c r="C10" s="5">
        <v>15.7</v>
      </c>
      <c r="D10" s="5">
        <v>19.05</v>
      </c>
      <c r="E10" s="5">
        <v>17.649999999999999</v>
      </c>
      <c r="F10" s="5"/>
      <c r="G10" s="5">
        <v>11.94</v>
      </c>
      <c r="H10" s="5">
        <v>12.58</v>
      </c>
      <c r="I10" s="5">
        <v>17.36</v>
      </c>
      <c r="J10" s="11">
        <f>COUNT(B10:I10)</f>
        <v>7</v>
      </c>
      <c r="K10" s="8">
        <f>AVERAGE(B10:I10)</f>
        <v>16.482857142857142</v>
      </c>
      <c r="L10" s="8">
        <f>STDEV(B10:I10)</f>
        <v>3.3297282886431585</v>
      </c>
      <c r="M10" s="15">
        <f>TTEST(B9:I9,B10:I10,2,1)</f>
        <v>0.51308805361998766</v>
      </c>
      <c r="N10" s="14"/>
    </row>
    <row r="11" spans="1:14" x14ac:dyDescent="0.3">
      <c r="A11" s="3" t="s">
        <v>24</v>
      </c>
      <c r="B11" s="5"/>
      <c r="C11" s="5"/>
      <c r="D11" s="5"/>
      <c r="E11" s="5"/>
      <c r="F11" s="5">
        <v>16.350000000000001</v>
      </c>
      <c r="G11" s="5">
        <v>13</v>
      </c>
      <c r="H11" s="5">
        <v>23.92</v>
      </c>
      <c r="I11" s="5">
        <v>11.63</v>
      </c>
      <c r="J11" s="11">
        <f>COUNT(B11:I11)</f>
        <v>4</v>
      </c>
      <c r="K11" s="8">
        <f>AVERAGE(B11:I11)</f>
        <v>16.225000000000001</v>
      </c>
      <c r="L11" s="8">
        <f>STDEV(B11:I11)</f>
        <v>5.4997969659494359</v>
      </c>
      <c r="M11" s="15">
        <f>TTEST(B9:I9,B11:I11,2,1)</f>
        <v>0.26979094542187443</v>
      </c>
      <c r="N11" s="14"/>
    </row>
    <row r="12" spans="1:14" x14ac:dyDescent="0.3">
      <c r="A12" s="3"/>
      <c r="B12" s="1"/>
      <c r="C12" s="1"/>
      <c r="D12" s="1"/>
      <c r="E12" s="1"/>
      <c r="F12" s="1"/>
      <c r="G12" s="1"/>
      <c r="H12" s="1"/>
      <c r="I12" s="1"/>
      <c r="J12" s="13"/>
      <c r="K12" s="8"/>
      <c r="L12" s="8"/>
    </row>
    <row r="13" spans="1:14" x14ac:dyDescent="0.3">
      <c r="A13" s="3"/>
      <c r="B13" s="32" t="s">
        <v>11</v>
      </c>
      <c r="C13" s="33"/>
      <c r="D13" s="33"/>
      <c r="E13" s="33"/>
      <c r="F13" s="33"/>
      <c r="G13" s="33"/>
      <c r="H13" s="33"/>
      <c r="I13" s="34"/>
      <c r="J13" s="10"/>
      <c r="K13" s="8"/>
      <c r="L13" s="8"/>
    </row>
    <row r="14" spans="1:14" x14ac:dyDescent="0.3">
      <c r="B14" s="35" t="s">
        <v>12</v>
      </c>
      <c r="C14" s="36"/>
      <c r="D14" s="36"/>
      <c r="E14" s="36"/>
      <c r="F14" s="36"/>
      <c r="G14" s="36"/>
      <c r="H14" s="36"/>
      <c r="I14" s="37"/>
      <c r="J14" s="12"/>
      <c r="K14" s="8"/>
      <c r="L14" s="8"/>
    </row>
    <row r="15" spans="1:14" x14ac:dyDescent="0.3">
      <c r="A15" s="3" t="s">
        <v>2</v>
      </c>
      <c r="B15" s="5">
        <v>74</v>
      </c>
      <c r="C15" s="5">
        <v>81.3</v>
      </c>
      <c r="D15" s="5">
        <v>82.53</v>
      </c>
      <c r="E15" s="5">
        <v>84.2</v>
      </c>
      <c r="F15" s="5">
        <v>83.88</v>
      </c>
      <c r="G15" s="5">
        <v>85.34</v>
      </c>
      <c r="H15" s="5">
        <v>87.14</v>
      </c>
      <c r="I15" s="5">
        <v>82.51</v>
      </c>
      <c r="J15" s="11">
        <f>COUNT(B15:I15)</f>
        <v>8</v>
      </c>
      <c r="K15" s="8">
        <f>AVERAGE(B15:I15)</f>
        <v>82.612499999999997</v>
      </c>
      <c r="L15" s="8">
        <f>STDEV(B15:I15)</f>
        <v>3.927546489676657</v>
      </c>
      <c r="M15" s="15"/>
    </row>
    <row r="16" spans="1:14" x14ac:dyDescent="0.3">
      <c r="A16" s="3" t="s">
        <v>23</v>
      </c>
      <c r="B16" s="5">
        <v>78.22</v>
      </c>
      <c r="C16" s="5">
        <v>77.3</v>
      </c>
      <c r="D16" s="5">
        <v>84.28</v>
      </c>
      <c r="E16" s="5">
        <v>82.86</v>
      </c>
      <c r="F16" s="5"/>
      <c r="G16" s="5">
        <v>86.17</v>
      </c>
      <c r="H16" s="5">
        <v>87.92</v>
      </c>
      <c r="I16" s="5">
        <v>85.09</v>
      </c>
      <c r="J16" s="11">
        <f>COUNT(B16:I16)</f>
        <v>7</v>
      </c>
      <c r="K16" s="8">
        <f>AVERAGE(B16:I16)</f>
        <v>83.12</v>
      </c>
      <c r="L16" s="8">
        <f>STDEV(B16:I16)</f>
        <v>3.9899665829845428</v>
      </c>
      <c r="M16" s="15">
        <f>TTEST(B15:I15,B16:I16,2,1)</f>
        <v>0.522957363039394</v>
      </c>
    </row>
    <row r="17" spans="1:13" x14ac:dyDescent="0.3">
      <c r="A17" s="3" t="s">
        <v>24</v>
      </c>
      <c r="B17" s="5"/>
      <c r="C17" s="5"/>
      <c r="D17" s="5"/>
      <c r="E17" s="5"/>
      <c r="F17" s="5">
        <v>78.680000000000007</v>
      </c>
      <c r="G17" s="5">
        <v>83.2</v>
      </c>
      <c r="H17" s="5">
        <v>79.61</v>
      </c>
      <c r="I17" s="5">
        <v>82.71</v>
      </c>
      <c r="J17" s="11">
        <f>COUNT(B17:I17)</f>
        <v>4</v>
      </c>
      <c r="K17" s="8">
        <f>AVERAGE(B17:I17)</f>
        <v>81.05</v>
      </c>
      <c r="L17" s="8">
        <f>STDEV(B17:I17)</f>
        <v>2.24117528691235</v>
      </c>
      <c r="M17" s="15">
        <f>TTEST(B15:I15,B17:I17,2,1)</f>
        <v>0.11944638538265018</v>
      </c>
    </row>
    <row r="18" spans="1:13" x14ac:dyDescent="0.3">
      <c r="B18" s="23" t="s">
        <v>13</v>
      </c>
      <c r="C18" s="24"/>
      <c r="D18" s="24"/>
      <c r="E18" s="24"/>
      <c r="F18" s="24"/>
      <c r="G18" s="24"/>
      <c r="H18" s="24"/>
      <c r="I18" s="25"/>
      <c r="J18" s="12"/>
      <c r="K18" s="8"/>
      <c r="L18" s="8"/>
    </row>
    <row r="19" spans="1:13" x14ac:dyDescent="0.3">
      <c r="A19" s="3" t="s">
        <v>2</v>
      </c>
      <c r="B19" s="5">
        <v>26</v>
      </c>
      <c r="C19" s="5">
        <v>18.7</v>
      </c>
      <c r="D19" s="5">
        <v>17.47</v>
      </c>
      <c r="E19" s="5">
        <v>15.8</v>
      </c>
      <c r="F19" s="5">
        <v>16.12</v>
      </c>
      <c r="G19" s="5">
        <v>14.66</v>
      </c>
      <c r="H19" s="5">
        <v>12.86</v>
      </c>
      <c r="I19" s="5">
        <v>17.489999999999998</v>
      </c>
      <c r="J19" s="11">
        <f>COUNT(B19:I19)</f>
        <v>8</v>
      </c>
      <c r="K19" s="8">
        <f>AVERAGE(B19:I19)</f>
        <v>17.387499999999999</v>
      </c>
      <c r="L19" s="8">
        <f>STDEV(B19:I19)</f>
        <v>3.9275464896766499</v>
      </c>
    </row>
    <row r="20" spans="1:13" x14ac:dyDescent="0.3">
      <c r="A20" s="3" t="s">
        <v>23</v>
      </c>
      <c r="B20" s="5">
        <v>21.8</v>
      </c>
      <c r="C20" s="5">
        <v>22.7</v>
      </c>
      <c r="D20" s="5">
        <v>15.72</v>
      </c>
      <c r="E20" s="5">
        <v>17.14</v>
      </c>
      <c r="F20" s="5"/>
      <c r="G20" s="5">
        <v>13.83</v>
      </c>
      <c r="H20" s="5">
        <v>12.08</v>
      </c>
      <c r="I20" s="5">
        <v>14.91</v>
      </c>
      <c r="J20" s="11">
        <f>COUNT(B20:I20)</f>
        <v>7</v>
      </c>
      <c r="K20" s="8">
        <f>AVERAGE(B20:I20)</f>
        <v>16.882857142857141</v>
      </c>
      <c r="L20" s="8">
        <f>STDEV(B20:I20)</f>
        <v>3.9940652401853987</v>
      </c>
      <c r="M20" s="15">
        <f>TTEST(B19:I19,B20:I20,2,1)</f>
        <v>0.52397018042433885</v>
      </c>
    </row>
    <row r="21" spans="1:13" x14ac:dyDescent="0.3">
      <c r="A21" s="3" t="s">
        <v>24</v>
      </c>
      <c r="B21" s="5"/>
      <c r="C21" s="5"/>
      <c r="D21" s="5"/>
      <c r="E21" s="5"/>
      <c r="F21" s="5">
        <v>21.32</v>
      </c>
      <c r="G21" s="5">
        <v>16.8</v>
      </c>
      <c r="H21" s="5">
        <v>20.39</v>
      </c>
      <c r="I21" s="5">
        <v>17.29</v>
      </c>
      <c r="J21" s="11">
        <f>COUNT(B21:I21)</f>
        <v>4</v>
      </c>
      <c r="K21" s="8">
        <f>AVERAGE(B21:I21)</f>
        <v>18.950000000000003</v>
      </c>
      <c r="L21" s="8">
        <f>STDEV(B21:I21)</f>
        <v>2.2411752869123234</v>
      </c>
      <c r="M21" s="15">
        <f>TTEST(B19:I19,B21:I21,2,1)</f>
        <v>0.11944638538265059</v>
      </c>
    </row>
    <row r="27" spans="1:13" x14ac:dyDescent="0.3">
      <c r="I27" t="s">
        <v>15</v>
      </c>
    </row>
  </sheetData>
  <mergeCells count="6">
    <mergeCell ref="B18:I18"/>
    <mergeCell ref="B3:I3"/>
    <mergeCell ref="B4:I4"/>
    <mergeCell ref="B8:I8"/>
    <mergeCell ref="B13:I13"/>
    <mergeCell ref="B14:I14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a</vt:lpstr>
      <vt:lpstr>4b</vt:lpstr>
      <vt:lpstr>4d</vt:lpstr>
      <vt:lpstr>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6T15:53:58Z</dcterms:modified>
</cp:coreProperties>
</file>